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qin\Desktop\硅探针文章-NC三次修改\回复\20200729-NC\20200731-孙老师修改\20200805\"/>
    </mc:Choice>
  </mc:AlternateContent>
  <xr:revisionPtr revIDLastSave="0" documentId="13_ncr:1_{400DBC2E-8AA8-4080-AD71-578B84821125}" xr6:coauthVersionLast="45" xr6:coauthVersionMax="45" xr10:uidLastSave="{00000000-0000-0000-0000-000000000000}"/>
  <bookViews>
    <workbookView xWindow="-108" yWindow="-108" windowWidth="23256" windowHeight="12576" activeTab="4" xr2:uid="{00000000-000D-0000-FFFF-FFFF00000000}"/>
  </bookViews>
  <sheets>
    <sheet name="Figure 1c " sheetId="5" r:id="rId1"/>
    <sheet name="Figure S12" sheetId="4" r:id="rId2"/>
    <sheet name="Figure S14" sheetId="1" r:id="rId3"/>
    <sheet name="Figure S22" sheetId="2" r:id="rId4"/>
    <sheet name="Figure S23" sheetId="3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0" i="3" l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9" i="3"/>
</calcChain>
</file>

<file path=xl/sharedStrings.xml><?xml version="1.0" encoding="utf-8"?>
<sst xmlns="http://schemas.openxmlformats.org/spreadsheetml/2006/main" count="59" uniqueCount="36">
  <si>
    <t>Data 1</t>
  </si>
  <si>
    <t>Data 2</t>
    <phoneticPr fontId="3" type="noConversion"/>
  </si>
  <si>
    <t>Data 3</t>
    <phoneticPr fontId="3" type="noConversion"/>
  </si>
  <si>
    <t>Data 4</t>
    <phoneticPr fontId="3" type="noConversion"/>
  </si>
  <si>
    <t>Original data of ligands induced receptor (β2V2R) internalization was measured by BRET assay.</t>
    <phoneticPr fontId="3" type="noConversion"/>
  </si>
  <si>
    <t>Original data of ligands induced receptor transmembrane core conformational change revealed by fluorescence quenching experiment.</t>
    <phoneticPr fontId="3" type="noConversion"/>
  </si>
  <si>
    <t>control</t>
    <phoneticPr fontId="3" type="noConversion"/>
  </si>
  <si>
    <t>ISO</t>
    <phoneticPr fontId="3" type="noConversion"/>
  </si>
  <si>
    <t>BI</t>
    <phoneticPr fontId="3" type="noConversion"/>
  </si>
  <si>
    <t>ALP</t>
    <phoneticPr fontId="3" type="noConversion"/>
  </si>
  <si>
    <t>ICI</t>
    <phoneticPr fontId="3" type="noConversion"/>
  </si>
  <si>
    <t>nm</t>
    <phoneticPr fontId="3" type="noConversion"/>
  </si>
  <si>
    <t xml:space="preserve">  Fluorescence intensity (RFU)</t>
    <phoneticPr fontId="3" type="noConversion"/>
  </si>
  <si>
    <t>V2Rpp (μM)</t>
    <phoneticPr fontId="3" type="noConversion"/>
  </si>
  <si>
    <t>Data1(μM)</t>
    <phoneticPr fontId="3" type="noConversion"/>
  </si>
  <si>
    <t>Data 2(μM)</t>
    <phoneticPr fontId="3" type="noConversion"/>
  </si>
  <si>
    <t>Data 3(μM)</t>
    <phoneticPr fontId="3" type="noConversion"/>
  </si>
  <si>
    <t>Rluc</t>
  </si>
  <si>
    <t>YFP</t>
  </si>
  <si>
    <t>BRET Ratio</t>
    <phoneticPr fontId="3" type="noConversion"/>
  </si>
  <si>
    <t>Control</t>
    <phoneticPr fontId="3" type="noConversion"/>
  </si>
  <si>
    <t>BI-167107</t>
    <phoneticPr fontId="3" type="noConversion"/>
  </si>
  <si>
    <t>Isoproterenol</t>
    <phoneticPr fontId="3" type="noConversion"/>
  </si>
  <si>
    <t>Clenbuterol</t>
    <phoneticPr fontId="3" type="noConversion"/>
  </si>
  <si>
    <t>Salmeterol</t>
    <phoneticPr fontId="3" type="noConversion"/>
  </si>
  <si>
    <t>Alprenolol</t>
    <phoneticPr fontId="3" type="noConversion"/>
  </si>
  <si>
    <t>ICI-118551</t>
    <phoneticPr fontId="3" type="noConversion"/>
  </si>
  <si>
    <t>averange bound (μM)</t>
    <phoneticPr fontId="3" type="noConversion"/>
  </si>
  <si>
    <t>Original data of active state of β-arrestin-1–F388-TMSiPhe in response to titration with V2Rpp.</t>
    <phoneticPr fontId="3" type="noConversion"/>
  </si>
  <si>
    <t>Figure 1c</t>
    <phoneticPr fontId="3" type="noConversion"/>
  </si>
  <si>
    <t>Original coomassie-stained gel of Figure 1c</t>
    <phoneticPr fontId="3" type="noConversion"/>
  </si>
  <si>
    <t>Supplementary Figure 12</t>
    <phoneticPr fontId="3" type="noConversion"/>
  </si>
  <si>
    <t>Supplemenatry Figure 28</t>
    <phoneticPr fontId="3" type="noConversion"/>
  </si>
  <si>
    <t>Original pictures of western blots in Additional Supplementary Figure 14.</t>
    <phoneticPr fontId="3" type="noConversion"/>
  </si>
  <si>
    <t>Supplementary Figure 22</t>
    <phoneticPr fontId="3" type="noConversion"/>
  </si>
  <si>
    <t>Supplementary Figure 2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TimesNewRomanPS-BoldMT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/>
    <xf numFmtId="0" fontId="9" fillId="0" borderId="0" xfId="0" applyFont="1"/>
    <xf numFmtId="0" fontId="13" fillId="0" borderId="0" xfId="0" applyFont="1"/>
    <xf numFmtId="0" fontId="0" fillId="0" borderId="0" xfId="0" applyAlignment="1">
      <alignment horizont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9066</xdr:colOff>
      <xdr:row>6</xdr:row>
      <xdr:rowOff>129540</xdr:rowOff>
    </xdr:from>
    <xdr:to>
      <xdr:col>7</xdr:col>
      <xdr:colOff>88391</xdr:colOff>
      <xdr:row>26</xdr:row>
      <xdr:rowOff>10972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B1D8B65C-046C-4893-A69E-9A7E6B5C19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8266" y="1242060"/>
          <a:ext cx="3057325" cy="36377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05543</xdr:colOff>
      <xdr:row>3</xdr:row>
      <xdr:rowOff>163285</xdr:rowOff>
    </xdr:from>
    <xdr:to>
      <xdr:col>10</xdr:col>
      <xdr:colOff>54429</xdr:colOff>
      <xdr:row>40</xdr:row>
      <xdr:rowOff>11943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896DCEF-A2BF-4D8A-B052-A2266D71AC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5543" y="740228"/>
          <a:ext cx="6259286" cy="68032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D67BD-2C13-47B1-8D47-B038BFE5880D}">
  <dimension ref="A3:C3"/>
  <sheetViews>
    <sheetView zoomScale="60" zoomScaleNormal="60" workbookViewId="0">
      <selection activeCell="N28" sqref="N28"/>
    </sheetView>
  </sheetViews>
  <sheetFormatPr defaultRowHeight="14.4"/>
  <sheetData>
    <row r="3" spans="1:3" s="5" customFormat="1" ht="15.6">
      <c r="A3" s="5" t="s">
        <v>29</v>
      </c>
      <c r="C3" s="7" t="s">
        <v>30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34249-92AF-409E-B4E6-50D6A46027DD}">
  <dimension ref="A3:I14"/>
  <sheetViews>
    <sheetView zoomScale="90" zoomScaleNormal="90" workbookViewId="0">
      <selection activeCell="H26" sqref="H26"/>
    </sheetView>
  </sheetViews>
  <sheetFormatPr defaultRowHeight="14.4"/>
  <cols>
    <col min="2" max="2" width="6.77734375" customWidth="1"/>
    <col min="3" max="3" width="11.21875" customWidth="1"/>
    <col min="4" max="4" width="15.21875" customWidth="1"/>
    <col min="5" max="5" width="15.109375" customWidth="1"/>
    <col min="6" max="6" width="15" customWidth="1"/>
    <col min="8" max="8" width="21.33203125" customWidth="1"/>
  </cols>
  <sheetData>
    <row r="3" spans="1:9" s="15" customFormat="1" ht="13.8">
      <c r="A3" s="14" t="s">
        <v>31</v>
      </c>
      <c r="D3" s="16" t="s">
        <v>28</v>
      </c>
    </row>
    <row r="4" spans="1:9" ht="15.6">
      <c r="C4" s="3"/>
    </row>
    <row r="7" spans="1:9">
      <c r="C7" s="10" t="s">
        <v>13</v>
      </c>
      <c r="D7" s="10" t="s">
        <v>14</v>
      </c>
      <c r="E7" s="10" t="s">
        <v>15</v>
      </c>
      <c r="F7" s="10" t="s">
        <v>16</v>
      </c>
      <c r="G7" s="10"/>
      <c r="H7" s="10" t="s">
        <v>27</v>
      </c>
      <c r="I7" s="15"/>
    </row>
    <row r="8" spans="1:9">
      <c r="C8" s="10">
        <v>0</v>
      </c>
      <c r="D8" s="10">
        <v>0</v>
      </c>
      <c r="E8" s="10">
        <v>0</v>
      </c>
      <c r="F8" s="10">
        <v>0</v>
      </c>
      <c r="G8" s="10"/>
      <c r="H8" s="10">
        <v>0</v>
      </c>
      <c r="I8" s="15"/>
    </row>
    <row r="9" spans="1:9">
      <c r="C9" s="10">
        <v>10</v>
      </c>
      <c r="D9" s="10">
        <v>7.0394099778476402</v>
      </c>
      <c r="E9" s="10">
        <v>7.2175518948068262</v>
      </c>
      <c r="F9" s="10">
        <v>5.2699870000000004</v>
      </c>
      <c r="G9" s="10"/>
      <c r="H9" s="10">
        <v>6.5089829575514884</v>
      </c>
      <c r="I9" s="15"/>
    </row>
    <row r="10" spans="1:9">
      <c r="C10" s="10">
        <v>20</v>
      </c>
      <c r="D10" s="10">
        <v>11.850849615981534</v>
      </c>
      <c r="E10" s="10">
        <v>11.585728004727784</v>
      </c>
      <c r="F10" s="10">
        <v>9.6127359999999999</v>
      </c>
      <c r="G10" s="10"/>
      <c r="H10" s="10">
        <v>11.016437873569773</v>
      </c>
      <c r="I10" s="15"/>
    </row>
    <row r="11" spans="1:9">
      <c r="C11" s="10">
        <v>60</v>
      </c>
      <c r="D11" s="10">
        <v>17.332431321050048</v>
      </c>
      <c r="E11" s="10">
        <v>17.102164438206398</v>
      </c>
      <c r="F11" s="10">
        <v>16.812059999999999</v>
      </c>
      <c r="G11" s="10"/>
      <c r="H11" s="10">
        <v>17.082218586418815</v>
      </c>
      <c r="I11" s="15"/>
    </row>
    <row r="12" spans="1:9">
      <c r="C12" s="10">
        <v>120</v>
      </c>
      <c r="D12" s="10">
        <v>18.178465783225224</v>
      </c>
      <c r="E12" s="10">
        <v>18.143458668833567</v>
      </c>
      <c r="F12" s="10">
        <v>18.012779999999999</v>
      </c>
      <c r="G12" s="10"/>
      <c r="H12" s="10">
        <v>18.111568150686264</v>
      </c>
      <c r="I12" s="15"/>
    </row>
    <row r="13" spans="1:9">
      <c r="C13" s="10">
        <v>180</v>
      </c>
      <c r="D13" s="10">
        <v>18.827914627190363</v>
      </c>
      <c r="E13" s="10">
        <v>18.254857058432446</v>
      </c>
      <c r="F13" s="10">
        <v>18.87913</v>
      </c>
      <c r="G13" s="10"/>
      <c r="H13" s="10">
        <v>18.653967228540935</v>
      </c>
      <c r="I13" s="15"/>
    </row>
    <row r="14" spans="1:9">
      <c r="C14" s="15"/>
      <c r="D14" s="15"/>
      <c r="E14" s="15"/>
      <c r="F14" s="15"/>
      <c r="G14" s="15"/>
      <c r="H14" s="15"/>
      <c r="I14" s="15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3"/>
  <sheetViews>
    <sheetView zoomScale="70" zoomScaleNormal="70" workbookViewId="0">
      <selection activeCell="S17" sqref="S17"/>
    </sheetView>
  </sheetViews>
  <sheetFormatPr defaultRowHeight="14.4"/>
  <cols>
    <col min="1" max="1" width="14.109375" customWidth="1"/>
    <col min="2" max="2" width="10.44140625" bestFit="1" customWidth="1"/>
    <col min="10" max="10" width="15.44140625" bestFit="1" customWidth="1"/>
  </cols>
  <sheetData>
    <row r="2" spans="1:9" ht="15.6">
      <c r="A2" s="5" t="s">
        <v>32</v>
      </c>
      <c r="E2" s="3" t="s">
        <v>33</v>
      </c>
      <c r="I2" s="1"/>
    </row>
    <row r="3" spans="1:9" ht="15.6">
      <c r="B3" s="3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P23"/>
  <sheetViews>
    <sheetView workbookViewId="0">
      <selection activeCell="I23" sqref="I23"/>
    </sheetView>
  </sheetViews>
  <sheetFormatPr defaultRowHeight="14.4"/>
  <cols>
    <col min="2" max="2" width="14.21875" customWidth="1"/>
    <col min="3" max="3" width="11.6640625" bestFit="1" customWidth="1"/>
    <col min="4" max="4" width="12" bestFit="1" customWidth="1"/>
    <col min="5" max="5" width="15.21875" customWidth="1"/>
    <col min="6" max="6" width="14.6640625" customWidth="1"/>
    <col min="7" max="7" width="14.109375" customWidth="1"/>
    <col min="8" max="8" width="13.33203125" customWidth="1"/>
    <col min="9" max="9" width="12.6640625" customWidth="1"/>
    <col min="13" max="13" width="11.88671875" customWidth="1"/>
    <col min="14" max="14" width="11.21875" customWidth="1"/>
    <col min="15" max="15" width="11" customWidth="1"/>
    <col min="16" max="16" width="12.77734375" customWidth="1"/>
  </cols>
  <sheetData>
    <row r="3" spans="1:16">
      <c r="A3" s="5" t="s">
        <v>34</v>
      </c>
      <c r="B3" s="6"/>
      <c r="C3" s="11" t="s">
        <v>4</v>
      </c>
      <c r="D3" s="6"/>
      <c r="E3" s="6"/>
      <c r="F3" s="6"/>
      <c r="G3" s="6"/>
      <c r="H3" s="6"/>
      <c r="I3" s="6"/>
    </row>
    <row r="4" spans="1:16" ht="15.6">
      <c r="A4" s="6"/>
      <c r="B4" s="6"/>
      <c r="C4" s="7"/>
      <c r="D4" s="6"/>
      <c r="E4" s="6"/>
      <c r="F4" s="6"/>
      <c r="G4" s="6"/>
      <c r="H4" s="6"/>
      <c r="I4" s="6"/>
    </row>
    <row r="5" spans="1:16">
      <c r="A5" s="6"/>
    </row>
    <row r="6" spans="1:16" s="17" customFormat="1">
      <c r="A6" s="21"/>
      <c r="C6" s="10" t="s">
        <v>17</v>
      </c>
      <c r="D6" s="10"/>
      <c r="E6" s="10"/>
      <c r="F6" s="10"/>
      <c r="G6" s="10"/>
      <c r="H6" s="10" t="s">
        <v>18</v>
      </c>
      <c r="I6" s="10"/>
      <c r="J6" s="10"/>
      <c r="K6" s="10"/>
      <c r="L6" s="10"/>
      <c r="M6" s="10" t="s">
        <v>19</v>
      </c>
    </row>
    <row r="7" spans="1:16" s="17" customFormat="1">
      <c r="A7" s="21"/>
      <c r="C7" s="9" t="s">
        <v>0</v>
      </c>
      <c r="D7" s="9" t="s">
        <v>1</v>
      </c>
      <c r="E7" s="9" t="s">
        <v>2</v>
      </c>
      <c r="F7" s="9" t="s">
        <v>3</v>
      </c>
      <c r="H7" s="9" t="s">
        <v>0</v>
      </c>
      <c r="I7" s="9" t="s">
        <v>1</v>
      </c>
      <c r="J7" s="9" t="s">
        <v>2</v>
      </c>
      <c r="K7" s="9" t="s">
        <v>3</v>
      </c>
      <c r="M7" s="9" t="s">
        <v>0</v>
      </c>
      <c r="N7" s="9" t="s">
        <v>1</v>
      </c>
      <c r="O7" s="9" t="s">
        <v>2</v>
      </c>
      <c r="P7" s="9" t="s">
        <v>3</v>
      </c>
    </row>
    <row r="8" spans="1:16">
      <c r="A8" s="6"/>
      <c r="B8" s="20" t="s">
        <v>20</v>
      </c>
      <c r="C8" s="10">
        <v>119316</v>
      </c>
      <c r="D8" s="10">
        <v>116480</v>
      </c>
      <c r="E8" s="10">
        <v>119884</v>
      </c>
      <c r="F8" s="10">
        <v>127018</v>
      </c>
      <c r="G8" s="10"/>
      <c r="H8" s="10">
        <v>79578</v>
      </c>
      <c r="I8" s="10">
        <v>77620</v>
      </c>
      <c r="J8" s="10">
        <v>80171</v>
      </c>
      <c r="K8" s="10">
        <v>85493</v>
      </c>
      <c r="L8" s="10"/>
      <c r="M8" s="10">
        <v>0.66695162425827215</v>
      </c>
      <c r="N8" s="10">
        <v>0.66638049450549453</v>
      </c>
      <c r="O8" s="10">
        <v>0.66873811350972612</v>
      </c>
      <c r="P8" s="10">
        <v>0.67307783148845046</v>
      </c>
    </row>
    <row r="9" spans="1:16">
      <c r="A9" s="6"/>
      <c r="B9" s="20" t="s">
        <v>21</v>
      </c>
      <c r="C9" s="10">
        <v>106558</v>
      </c>
      <c r="D9" s="10">
        <v>112957</v>
      </c>
      <c r="E9" s="10">
        <v>116813</v>
      </c>
      <c r="F9" s="10">
        <v>131409</v>
      </c>
      <c r="G9" s="10"/>
      <c r="H9" s="10">
        <v>68939</v>
      </c>
      <c r="I9" s="10">
        <v>72835</v>
      </c>
      <c r="J9" s="10">
        <v>75298</v>
      </c>
      <c r="K9" s="10">
        <v>84867</v>
      </c>
      <c r="L9" s="10"/>
      <c r="M9" s="10">
        <v>0.64696221775934237</v>
      </c>
      <c r="N9" s="10">
        <v>0.64480288959515564</v>
      </c>
      <c r="O9" s="10">
        <v>0.64460291234708467</v>
      </c>
      <c r="P9" s="10">
        <v>0.64582334543296116</v>
      </c>
    </row>
    <row r="10" spans="1:16">
      <c r="B10" s="8" t="s">
        <v>22</v>
      </c>
      <c r="C10" s="9">
        <v>139100</v>
      </c>
      <c r="D10" s="9">
        <v>134689</v>
      </c>
      <c r="E10" s="9">
        <v>130793</v>
      </c>
      <c r="F10" s="9">
        <v>123404</v>
      </c>
      <c r="G10" s="9"/>
      <c r="H10" s="9">
        <v>90701</v>
      </c>
      <c r="I10" s="10">
        <v>88077</v>
      </c>
      <c r="J10" s="10">
        <v>86341</v>
      </c>
      <c r="K10" s="10">
        <v>79699</v>
      </c>
      <c r="L10" s="10"/>
      <c r="M10" s="10">
        <v>0.65205607476635519</v>
      </c>
      <c r="N10" s="10">
        <v>0.65392868014462946</v>
      </c>
      <c r="O10" s="10">
        <v>0.66013471668973112</v>
      </c>
      <c r="P10" s="10">
        <v>0.64583806035460767</v>
      </c>
    </row>
    <row r="11" spans="1:16">
      <c r="B11" s="8" t="s">
        <v>23</v>
      </c>
      <c r="C11" s="9">
        <v>101743</v>
      </c>
      <c r="D11" s="9">
        <v>115854</v>
      </c>
      <c r="E11" s="9">
        <v>113462</v>
      </c>
      <c r="F11" s="9">
        <v>127240</v>
      </c>
      <c r="G11" s="9"/>
      <c r="H11" s="9">
        <v>67022</v>
      </c>
      <c r="I11" s="10">
        <v>77034</v>
      </c>
      <c r="J11" s="10">
        <v>75399</v>
      </c>
      <c r="K11" s="10">
        <v>84103</v>
      </c>
      <c r="L11" s="10"/>
      <c r="M11" s="10">
        <v>0.65873819329093897</v>
      </c>
      <c r="N11" s="10">
        <v>0.66492309285825257</v>
      </c>
      <c r="O11" s="10">
        <v>0.66453085614566987</v>
      </c>
      <c r="P11" s="10">
        <v>0.66097925180760764</v>
      </c>
    </row>
    <row r="12" spans="1:16">
      <c r="B12" s="8" t="s">
        <v>24</v>
      </c>
      <c r="C12" s="9">
        <v>115420</v>
      </c>
      <c r="D12" s="9">
        <v>135345</v>
      </c>
      <c r="E12" s="9">
        <v>130100</v>
      </c>
      <c r="F12" s="9">
        <v>116137</v>
      </c>
      <c r="G12" s="9"/>
      <c r="H12" s="9">
        <v>76696</v>
      </c>
      <c r="I12" s="10">
        <v>89944</v>
      </c>
      <c r="J12" s="10">
        <v>86200</v>
      </c>
      <c r="K12" s="10">
        <v>76873</v>
      </c>
      <c r="L12" s="10"/>
      <c r="M12" s="10">
        <v>0.66449488823427483</v>
      </c>
      <c r="N12" s="10">
        <v>0.66455354833942881</v>
      </c>
      <c r="O12" s="10">
        <v>0.6625672559569562</v>
      </c>
      <c r="P12" s="10">
        <v>0.66191652961588465</v>
      </c>
    </row>
    <row r="13" spans="1:16">
      <c r="B13" s="8" t="s">
        <v>25</v>
      </c>
      <c r="C13" s="9">
        <v>115269</v>
      </c>
      <c r="D13" s="9">
        <v>120144</v>
      </c>
      <c r="E13" s="9">
        <v>113836</v>
      </c>
      <c r="F13" s="9">
        <v>134053</v>
      </c>
      <c r="G13" s="9"/>
      <c r="H13" s="9">
        <v>76863</v>
      </c>
      <c r="I13" s="10">
        <v>80012</v>
      </c>
      <c r="J13" s="10">
        <v>76338</v>
      </c>
      <c r="K13" s="10">
        <v>90287</v>
      </c>
      <c r="L13" s="10"/>
      <c r="M13" s="10">
        <v>0.66681414777607162</v>
      </c>
      <c r="N13" s="10">
        <v>0.66596750565987484</v>
      </c>
      <c r="O13" s="10">
        <v>0.67059629642643803</v>
      </c>
      <c r="P13" s="10">
        <v>0.67351719096178375</v>
      </c>
    </row>
    <row r="14" spans="1:16">
      <c r="B14" s="8" t="s">
        <v>26</v>
      </c>
      <c r="C14" s="9">
        <v>109677</v>
      </c>
      <c r="D14" s="9">
        <v>118277</v>
      </c>
      <c r="E14" s="9">
        <v>120427</v>
      </c>
      <c r="F14" s="9">
        <v>122708</v>
      </c>
      <c r="G14" s="18"/>
      <c r="H14" s="19">
        <v>73360</v>
      </c>
      <c r="I14" s="10">
        <v>79144</v>
      </c>
      <c r="J14" s="10">
        <v>80749</v>
      </c>
      <c r="K14" s="10">
        <v>81556</v>
      </c>
      <c r="L14" s="10"/>
      <c r="M14" s="10">
        <v>0.66887314569143941</v>
      </c>
      <c r="N14" s="10">
        <v>0.66914108406537198</v>
      </c>
      <c r="O14" s="10">
        <v>0.67052239115812895</v>
      </c>
      <c r="P14" s="10">
        <v>0.66463474264106659</v>
      </c>
    </row>
    <row r="15" spans="1:16">
      <c r="B15" s="2"/>
      <c r="C15" s="2"/>
      <c r="D15" s="2"/>
      <c r="E15" s="2"/>
      <c r="F15" s="2"/>
      <c r="G15" s="2"/>
      <c r="H15" s="2"/>
    </row>
    <row r="16" spans="1:16">
      <c r="B16" s="2"/>
      <c r="C16" s="2"/>
      <c r="D16" s="2"/>
      <c r="E16" s="2"/>
      <c r="F16" s="2"/>
      <c r="G16" s="2"/>
      <c r="H16" s="2"/>
    </row>
    <row r="17" spans="2:9">
      <c r="B17" s="2"/>
      <c r="C17" s="2"/>
      <c r="D17" s="2"/>
      <c r="E17" s="2"/>
      <c r="F17" s="2"/>
      <c r="G17" s="2"/>
      <c r="H17" s="2"/>
    </row>
    <row r="18" spans="2:9">
      <c r="B18" s="2"/>
      <c r="C18" s="2"/>
      <c r="D18" s="2"/>
      <c r="E18" s="2"/>
      <c r="F18" s="2"/>
      <c r="G18" s="2"/>
      <c r="H18" s="2"/>
    </row>
    <row r="19" spans="2:9">
      <c r="B19" s="8"/>
      <c r="C19" s="9"/>
      <c r="D19" s="9"/>
      <c r="E19" s="9"/>
      <c r="F19" s="9"/>
      <c r="G19" s="9"/>
      <c r="H19" s="9"/>
      <c r="I19" s="10"/>
    </row>
    <row r="20" spans="2:9">
      <c r="B20" s="8"/>
      <c r="C20" s="4"/>
      <c r="D20" s="4"/>
      <c r="E20" s="4"/>
      <c r="F20" s="4"/>
      <c r="G20" s="4"/>
      <c r="H20" s="4"/>
      <c r="I20" s="4"/>
    </row>
    <row r="21" spans="2:9">
      <c r="B21" s="8"/>
      <c r="C21" s="4"/>
      <c r="D21" s="4"/>
      <c r="E21" s="4"/>
      <c r="F21" s="4"/>
      <c r="G21" s="4"/>
      <c r="H21" s="4"/>
      <c r="I21" s="4"/>
    </row>
    <row r="22" spans="2:9">
      <c r="B22" s="8"/>
      <c r="C22" s="4"/>
      <c r="D22" s="4"/>
      <c r="E22" s="4"/>
      <c r="F22" s="4"/>
      <c r="G22" s="4"/>
      <c r="H22" s="4"/>
      <c r="I22" s="4"/>
    </row>
    <row r="23" spans="2:9">
      <c r="B23" s="8"/>
      <c r="C23" s="4"/>
      <c r="D23" s="4"/>
      <c r="E23" s="4"/>
      <c r="F23" s="4"/>
      <c r="G23" s="4"/>
      <c r="H23" s="4"/>
      <c r="I23" s="4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G48"/>
  <sheetViews>
    <sheetView tabSelected="1" zoomScale="60" zoomScaleNormal="60" workbookViewId="0">
      <selection activeCell="Y32" sqref="Y32"/>
    </sheetView>
  </sheetViews>
  <sheetFormatPr defaultRowHeight="14.4"/>
  <cols>
    <col min="1" max="1" width="8.88671875" style="15"/>
    <col min="3" max="3" width="8.88671875" customWidth="1"/>
    <col min="13" max="13" width="17.44140625" customWidth="1"/>
    <col min="14" max="14" width="11.5546875" customWidth="1"/>
    <col min="15" max="15" width="11.88671875" customWidth="1"/>
    <col min="16" max="16" width="10.33203125" customWidth="1"/>
    <col min="17" max="17" width="10.109375" customWidth="1"/>
  </cols>
  <sheetData>
    <row r="2" spans="1:33" ht="14.4" customHeight="1">
      <c r="A2" s="14" t="s">
        <v>35</v>
      </c>
      <c r="E2" s="23" t="s">
        <v>5</v>
      </c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</row>
    <row r="4" spans="1:33">
      <c r="A4" s="10"/>
      <c r="B4" s="12"/>
      <c r="C4" s="12"/>
      <c r="D4" s="22" t="s">
        <v>6</v>
      </c>
      <c r="E4" s="12"/>
      <c r="F4" s="12"/>
      <c r="G4" s="12"/>
      <c r="H4" s="22" t="s">
        <v>7</v>
      </c>
      <c r="J4" s="12"/>
      <c r="K4" s="12"/>
      <c r="L4" s="22" t="s">
        <v>8</v>
      </c>
      <c r="M4" s="12"/>
      <c r="N4" s="12"/>
      <c r="O4" s="12"/>
      <c r="P4" s="22" t="s">
        <v>9</v>
      </c>
      <c r="R4" s="12"/>
      <c r="S4" s="12"/>
      <c r="T4" s="22" t="s">
        <v>10</v>
      </c>
      <c r="U4" s="12"/>
      <c r="V4" s="12"/>
      <c r="W4" s="12"/>
      <c r="Y4" s="12"/>
      <c r="Z4" s="12"/>
      <c r="AA4" s="12"/>
      <c r="AB4" s="12"/>
      <c r="AC4" s="12"/>
      <c r="AD4" s="12"/>
      <c r="AF4" s="12"/>
      <c r="AG4" s="12"/>
    </row>
    <row r="5" spans="1:33">
      <c r="A5" s="10"/>
      <c r="B5" s="12"/>
      <c r="C5" s="12"/>
      <c r="D5" s="12"/>
      <c r="E5" s="12"/>
      <c r="F5" s="12"/>
      <c r="G5" s="12"/>
      <c r="H5" s="12"/>
      <c r="I5" s="12"/>
      <c r="J5" s="12"/>
      <c r="K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</row>
    <row r="6" spans="1:33">
      <c r="A6" s="10" t="s">
        <v>11</v>
      </c>
      <c r="B6" s="13"/>
      <c r="C6" s="13" t="s">
        <v>12</v>
      </c>
      <c r="D6" s="13"/>
      <c r="E6" s="13"/>
      <c r="F6" s="13"/>
      <c r="G6" s="13"/>
      <c r="H6" s="13"/>
      <c r="I6" s="13"/>
      <c r="J6" s="13"/>
      <c r="K6" s="13"/>
      <c r="L6" s="13"/>
      <c r="M6" s="12"/>
      <c r="N6" s="13"/>
      <c r="O6" s="13"/>
      <c r="P6" s="13"/>
      <c r="Q6" s="13"/>
      <c r="R6" s="13"/>
      <c r="S6" s="13"/>
      <c r="T6" s="12"/>
      <c r="U6" s="13"/>
      <c r="V6" s="13"/>
      <c r="W6" s="13"/>
      <c r="X6" s="13"/>
      <c r="Y6" s="13"/>
      <c r="Z6" s="13"/>
      <c r="AA6" s="12"/>
      <c r="AB6" s="13"/>
      <c r="AC6" s="13"/>
      <c r="AD6" s="13"/>
      <c r="AE6" s="13"/>
      <c r="AF6" s="13"/>
      <c r="AG6" s="13"/>
    </row>
    <row r="7" spans="1:33">
      <c r="A7" s="10"/>
      <c r="B7" s="13"/>
      <c r="C7" s="9" t="s">
        <v>0</v>
      </c>
      <c r="D7" s="9" t="s">
        <v>1</v>
      </c>
      <c r="E7" s="9" t="s">
        <v>2</v>
      </c>
      <c r="F7" s="9"/>
      <c r="G7" s="9" t="s">
        <v>0</v>
      </c>
      <c r="H7" s="9" t="s">
        <v>1</v>
      </c>
      <c r="I7" s="9" t="s">
        <v>2</v>
      </c>
      <c r="J7" s="9"/>
      <c r="K7" s="9" t="s">
        <v>0</v>
      </c>
      <c r="L7" s="9" t="s">
        <v>1</v>
      </c>
      <c r="M7" s="9" t="s">
        <v>2</v>
      </c>
      <c r="O7" s="9" t="s">
        <v>0</v>
      </c>
      <c r="P7" s="9" t="s">
        <v>1</v>
      </c>
      <c r="Q7" s="9" t="s">
        <v>2</v>
      </c>
      <c r="R7" s="9"/>
      <c r="S7" s="9" t="s">
        <v>0</v>
      </c>
      <c r="T7" s="9" t="s">
        <v>1</v>
      </c>
      <c r="U7" s="9" t="s">
        <v>2</v>
      </c>
      <c r="X7" s="9"/>
      <c r="Y7" s="9"/>
      <c r="Z7" s="9"/>
      <c r="AA7" s="12"/>
      <c r="AE7" s="9"/>
      <c r="AF7" s="9"/>
      <c r="AG7" s="9"/>
    </row>
    <row r="8" spans="1:33">
      <c r="A8" s="10">
        <v>460</v>
      </c>
      <c r="B8" s="13"/>
      <c r="C8" s="13">
        <v>60.96</v>
      </c>
      <c r="D8" s="13">
        <v>57.56</v>
      </c>
      <c r="E8" s="13">
        <v>56.16</v>
      </c>
      <c r="F8" s="13"/>
      <c r="G8" s="13">
        <v>52.46</v>
      </c>
      <c r="H8" s="13">
        <v>51.96</v>
      </c>
      <c r="I8" s="13">
        <v>54.16</v>
      </c>
      <c r="J8" s="13"/>
      <c r="K8" s="13">
        <v>53.06</v>
      </c>
      <c r="L8" s="13">
        <v>52.76</v>
      </c>
      <c r="M8" s="13">
        <v>52.46</v>
      </c>
      <c r="O8" s="13">
        <v>59.26</v>
      </c>
      <c r="P8" s="13">
        <v>56.56</v>
      </c>
      <c r="Q8" s="13">
        <v>57.06</v>
      </c>
      <c r="R8" s="13"/>
      <c r="S8" s="13">
        <v>66.16</v>
      </c>
      <c r="T8" s="13">
        <v>64.959999999999994</v>
      </c>
      <c r="U8" s="13">
        <v>62.76</v>
      </c>
      <c r="X8" s="13"/>
      <c r="Y8" s="13"/>
      <c r="Z8" s="13"/>
      <c r="AA8" s="12"/>
      <c r="AE8" s="13"/>
      <c r="AF8" s="13"/>
      <c r="AG8" s="13"/>
    </row>
    <row r="9" spans="1:33">
      <c r="A9" s="10">
        <f>A8+1</f>
        <v>461</v>
      </c>
      <c r="B9" s="13"/>
      <c r="C9" s="13">
        <v>65.11</v>
      </c>
      <c r="D9" s="13">
        <v>61.01</v>
      </c>
      <c r="E9" s="13">
        <v>60.31</v>
      </c>
      <c r="F9" s="13"/>
      <c r="G9" s="13">
        <v>54.71</v>
      </c>
      <c r="H9" s="13">
        <v>56.21</v>
      </c>
      <c r="I9" s="13">
        <v>58.91</v>
      </c>
      <c r="J9" s="13"/>
      <c r="K9" s="13">
        <v>57.41</v>
      </c>
      <c r="L9" s="13">
        <v>56.21</v>
      </c>
      <c r="M9" s="13">
        <v>57.21</v>
      </c>
      <c r="O9" s="13">
        <v>64.11</v>
      </c>
      <c r="P9" s="13">
        <v>59.21</v>
      </c>
      <c r="Q9" s="13">
        <v>60.11</v>
      </c>
      <c r="R9" s="13"/>
      <c r="S9" s="13">
        <v>72.709999999999994</v>
      </c>
      <c r="T9" s="13">
        <v>66.91</v>
      </c>
      <c r="U9" s="13">
        <v>69.510000000000005</v>
      </c>
      <c r="X9" s="13"/>
      <c r="Y9" s="13"/>
      <c r="Z9" s="13"/>
      <c r="AA9" s="12"/>
      <c r="AE9" s="13"/>
      <c r="AF9" s="13"/>
      <c r="AG9" s="13"/>
    </row>
    <row r="10" spans="1:33">
      <c r="A10" s="10">
        <f t="shared" ref="A10:A48" si="0">A9+1</f>
        <v>462</v>
      </c>
      <c r="B10" s="13"/>
      <c r="C10" s="13">
        <v>68.09</v>
      </c>
      <c r="D10" s="13">
        <v>66.489999999999995</v>
      </c>
      <c r="E10" s="13">
        <v>66.489999999999995</v>
      </c>
      <c r="F10" s="13"/>
      <c r="G10" s="13">
        <v>59.49</v>
      </c>
      <c r="H10" s="13">
        <v>60.69</v>
      </c>
      <c r="I10" s="13">
        <v>61.19</v>
      </c>
      <c r="J10" s="13"/>
      <c r="K10" s="13">
        <v>60.49</v>
      </c>
      <c r="L10" s="13">
        <v>60.19</v>
      </c>
      <c r="M10" s="13">
        <v>60.19</v>
      </c>
      <c r="O10" s="13">
        <v>68.19</v>
      </c>
      <c r="P10" s="13">
        <v>66.489999999999995</v>
      </c>
      <c r="Q10" s="13">
        <v>63.39</v>
      </c>
      <c r="R10" s="13"/>
      <c r="S10" s="13">
        <v>77.59</v>
      </c>
      <c r="T10" s="13">
        <v>73.39</v>
      </c>
      <c r="U10" s="13">
        <v>70.89</v>
      </c>
      <c r="X10" s="13"/>
      <c r="Y10" s="13"/>
      <c r="Z10" s="13"/>
      <c r="AA10" s="12"/>
      <c r="AE10" s="13"/>
      <c r="AF10" s="13"/>
      <c r="AG10" s="13"/>
    </row>
    <row r="11" spans="1:33">
      <c r="A11" s="10">
        <f t="shared" si="0"/>
        <v>463</v>
      </c>
      <c r="B11" s="13"/>
      <c r="C11" s="13">
        <v>76.099999999999994</v>
      </c>
      <c r="D11" s="13">
        <v>73.7</v>
      </c>
      <c r="E11" s="13">
        <v>74.099999999999994</v>
      </c>
      <c r="F11" s="13"/>
      <c r="G11" s="13">
        <v>65</v>
      </c>
      <c r="H11" s="13">
        <v>66.7</v>
      </c>
      <c r="I11" s="13">
        <v>67.2</v>
      </c>
      <c r="J11" s="13"/>
      <c r="K11" s="13">
        <v>66.900000000000006</v>
      </c>
      <c r="L11" s="13">
        <v>65.400000000000006</v>
      </c>
      <c r="M11" s="13">
        <v>67.099999999999994</v>
      </c>
      <c r="O11" s="13">
        <v>73.5</v>
      </c>
      <c r="P11" s="13">
        <v>71</v>
      </c>
      <c r="Q11" s="13">
        <v>71.5</v>
      </c>
      <c r="R11" s="13"/>
      <c r="S11" s="13">
        <v>83.4</v>
      </c>
      <c r="T11" s="13">
        <v>80.8</v>
      </c>
      <c r="U11" s="13">
        <v>78.099999999999994</v>
      </c>
      <c r="X11" s="13"/>
      <c r="Y11" s="13"/>
      <c r="Z11" s="13"/>
      <c r="AA11" s="12"/>
      <c r="AE11" s="13"/>
      <c r="AF11" s="13"/>
      <c r="AG11" s="13"/>
    </row>
    <row r="12" spans="1:33">
      <c r="A12" s="10">
        <f t="shared" si="0"/>
        <v>464</v>
      </c>
      <c r="B12" s="13"/>
      <c r="C12" s="13">
        <v>83.9</v>
      </c>
      <c r="D12" s="13">
        <v>79.3</v>
      </c>
      <c r="E12" s="13">
        <v>80</v>
      </c>
      <c r="F12" s="13"/>
      <c r="G12" s="13">
        <v>70.2</v>
      </c>
      <c r="H12" s="13">
        <v>68.5</v>
      </c>
      <c r="I12" s="13">
        <v>72.7</v>
      </c>
      <c r="J12" s="13"/>
      <c r="K12" s="13">
        <v>71.5</v>
      </c>
      <c r="L12" s="13">
        <v>70.7</v>
      </c>
      <c r="M12" s="13">
        <v>70.099999999999994</v>
      </c>
      <c r="O12" s="13">
        <v>78.900000000000006</v>
      </c>
      <c r="P12" s="13">
        <v>76.900000000000006</v>
      </c>
      <c r="Q12" s="13">
        <v>75.8</v>
      </c>
      <c r="R12" s="13"/>
      <c r="S12" s="13">
        <v>87</v>
      </c>
      <c r="T12" s="13">
        <v>84.5</v>
      </c>
      <c r="U12" s="13">
        <v>84.3</v>
      </c>
      <c r="X12" s="13"/>
      <c r="Y12" s="13"/>
      <c r="Z12" s="13"/>
      <c r="AA12" s="12"/>
      <c r="AE12" s="13"/>
      <c r="AF12" s="13"/>
      <c r="AG12" s="13"/>
    </row>
    <row r="13" spans="1:33">
      <c r="A13" s="10">
        <f t="shared" si="0"/>
        <v>465</v>
      </c>
      <c r="B13" s="13"/>
      <c r="C13" s="13">
        <v>85.45</v>
      </c>
      <c r="D13" s="13">
        <v>80.349999999999994</v>
      </c>
      <c r="E13" s="13">
        <v>82.05</v>
      </c>
      <c r="F13" s="13"/>
      <c r="G13" s="13">
        <v>72.25</v>
      </c>
      <c r="H13" s="13">
        <v>71.05</v>
      </c>
      <c r="I13" s="13">
        <v>72.25</v>
      </c>
      <c r="J13" s="13"/>
      <c r="K13" s="13">
        <v>73.849999999999994</v>
      </c>
      <c r="L13" s="13">
        <v>73.650000000000006</v>
      </c>
      <c r="M13" s="13">
        <v>72.45</v>
      </c>
      <c r="O13" s="13">
        <v>82.95</v>
      </c>
      <c r="P13" s="13">
        <v>78.650000000000006</v>
      </c>
      <c r="Q13" s="13">
        <v>78.650000000000006</v>
      </c>
      <c r="R13" s="13"/>
      <c r="S13" s="13">
        <v>90.85</v>
      </c>
      <c r="T13" s="13">
        <v>88.55</v>
      </c>
      <c r="U13" s="13">
        <v>88.05</v>
      </c>
      <c r="X13" s="13"/>
      <c r="Y13" s="13"/>
      <c r="Z13" s="13"/>
      <c r="AA13" s="12"/>
      <c r="AE13" s="13"/>
      <c r="AF13" s="13"/>
      <c r="AG13" s="13"/>
    </row>
    <row r="14" spans="1:33">
      <c r="A14" s="10">
        <f t="shared" si="0"/>
        <v>466</v>
      </c>
      <c r="B14" s="13"/>
      <c r="C14" s="13">
        <v>91.06</v>
      </c>
      <c r="D14" s="13">
        <v>89.16</v>
      </c>
      <c r="E14" s="13">
        <v>87.96</v>
      </c>
      <c r="F14" s="13"/>
      <c r="G14" s="13">
        <v>78.760000000000005</v>
      </c>
      <c r="H14" s="13">
        <v>78.66</v>
      </c>
      <c r="I14" s="13">
        <v>77.56</v>
      </c>
      <c r="J14" s="13"/>
      <c r="K14" s="13">
        <v>78.459999999999994</v>
      </c>
      <c r="L14" s="13">
        <v>78.66</v>
      </c>
      <c r="M14" s="13">
        <v>78.86</v>
      </c>
      <c r="O14" s="13">
        <v>89.16</v>
      </c>
      <c r="P14" s="13">
        <v>85.66</v>
      </c>
      <c r="Q14" s="13">
        <v>85.16</v>
      </c>
      <c r="R14" s="13"/>
      <c r="S14" s="13">
        <v>99.86</v>
      </c>
      <c r="T14" s="13">
        <v>93.66</v>
      </c>
      <c r="U14" s="13">
        <v>93.96</v>
      </c>
      <c r="X14" s="13"/>
      <c r="Y14" s="13"/>
      <c r="Z14" s="13"/>
      <c r="AA14" s="12"/>
      <c r="AE14" s="13"/>
      <c r="AF14" s="13"/>
      <c r="AG14" s="13"/>
    </row>
    <row r="15" spans="1:33">
      <c r="A15" s="10">
        <f t="shared" si="0"/>
        <v>467</v>
      </c>
      <c r="B15" s="13"/>
      <c r="C15" s="13">
        <v>96.81</v>
      </c>
      <c r="D15" s="13">
        <v>91.41</v>
      </c>
      <c r="E15" s="13">
        <v>93.11</v>
      </c>
      <c r="F15" s="13"/>
      <c r="G15" s="13">
        <v>81.81</v>
      </c>
      <c r="H15" s="13">
        <v>81.81</v>
      </c>
      <c r="I15" s="13">
        <v>84.01</v>
      </c>
      <c r="J15" s="13"/>
      <c r="K15" s="13">
        <v>81.31</v>
      </c>
      <c r="L15" s="13">
        <v>82.31</v>
      </c>
      <c r="M15" s="13">
        <v>80.91</v>
      </c>
      <c r="O15" s="13">
        <v>93.71</v>
      </c>
      <c r="P15" s="13">
        <v>92.11</v>
      </c>
      <c r="Q15" s="13">
        <v>88.91</v>
      </c>
      <c r="R15" s="13"/>
      <c r="S15" s="13">
        <v>104.61</v>
      </c>
      <c r="T15" s="13">
        <v>100.31</v>
      </c>
      <c r="U15" s="13">
        <v>100.31</v>
      </c>
      <c r="X15" s="13"/>
      <c r="Y15" s="13"/>
      <c r="Z15" s="13"/>
      <c r="AA15" s="12"/>
      <c r="AE15" s="13"/>
      <c r="AF15" s="13"/>
      <c r="AG15" s="13"/>
    </row>
    <row r="16" spans="1:33">
      <c r="A16" s="10">
        <f t="shared" si="0"/>
        <v>468</v>
      </c>
      <c r="B16" s="13"/>
      <c r="C16" s="13">
        <v>104.62</v>
      </c>
      <c r="D16" s="13">
        <v>98.22</v>
      </c>
      <c r="E16" s="13">
        <v>99.72</v>
      </c>
      <c r="F16" s="13"/>
      <c r="G16" s="13">
        <v>87.72</v>
      </c>
      <c r="H16" s="13">
        <v>85.42</v>
      </c>
      <c r="I16" s="13">
        <v>87.92</v>
      </c>
      <c r="J16" s="13"/>
      <c r="K16" s="13">
        <v>88.52</v>
      </c>
      <c r="L16" s="13">
        <v>87.02</v>
      </c>
      <c r="M16" s="13">
        <v>84.82</v>
      </c>
      <c r="O16" s="13">
        <v>98.92</v>
      </c>
      <c r="P16" s="13">
        <v>95.82</v>
      </c>
      <c r="Q16" s="13">
        <v>94.02</v>
      </c>
      <c r="R16" s="13"/>
      <c r="S16" s="13">
        <v>111.02</v>
      </c>
      <c r="T16" s="13">
        <v>104.02</v>
      </c>
      <c r="U16" s="13">
        <v>107.12</v>
      </c>
      <c r="X16" s="13"/>
      <c r="Y16" s="13"/>
      <c r="Z16" s="13"/>
      <c r="AA16" s="12"/>
      <c r="AE16" s="13"/>
      <c r="AF16" s="13"/>
      <c r="AG16" s="13"/>
    </row>
    <row r="17" spans="1:33">
      <c r="A17" s="10">
        <f t="shared" si="0"/>
        <v>469</v>
      </c>
      <c r="B17" s="13"/>
      <c r="C17" s="13">
        <v>106.42</v>
      </c>
      <c r="D17" s="13">
        <v>103.32</v>
      </c>
      <c r="E17" s="13">
        <v>102.12</v>
      </c>
      <c r="F17" s="13"/>
      <c r="G17" s="13">
        <v>89.32</v>
      </c>
      <c r="H17" s="13">
        <v>89.02</v>
      </c>
      <c r="I17" s="13">
        <v>89.62</v>
      </c>
      <c r="J17" s="13"/>
      <c r="K17" s="13">
        <v>89.32</v>
      </c>
      <c r="L17" s="13">
        <v>88.22</v>
      </c>
      <c r="M17" s="13">
        <v>87.92</v>
      </c>
      <c r="O17" s="13">
        <v>102.32</v>
      </c>
      <c r="P17" s="13">
        <v>100.52</v>
      </c>
      <c r="Q17" s="13">
        <v>98.02</v>
      </c>
      <c r="R17" s="13"/>
      <c r="S17" s="13">
        <v>117.42</v>
      </c>
      <c r="T17" s="13">
        <v>109.72</v>
      </c>
      <c r="U17" s="13">
        <v>107.52</v>
      </c>
      <c r="X17" s="13"/>
      <c r="Y17" s="13"/>
      <c r="Z17" s="13"/>
      <c r="AA17" s="12"/>
      <c r="AE17" s="13"/>
      <c r="AF17" s="13"/>
      <c r="AG17" s="13"/>
    </row>
    <row r="18" spans="1:33">
      <c r="A18" s="10">
        <f t="shared" si="0"/>
        <v>470</v>
      </c>
      <c r="B18" s="13"/>
      <c r="C18" s="13">
        <v>111.35</v>
      </c>
      <c r="D18" s="13">
        <v>108.55</v>
      </c>
      <c r="E18" s="13">
        <v>104.55</v>
      </c>
      <c r="F18" s="13"/>
      <c r="G18" s="13">
        <v>93.15</v>
      </c>
      <c r="H18" s="13">
        <v>93.35</v>
      </c>
      <c r="I18" s="13">
        <v>91.35</v>
      </c>
      <c r="J18" s="13"/>
      <c r="K18" s="13">
        <v>93.65</v>
      </c>
      <c r="L18" s="13">
        <v>92.55</v>
      </c>
      <c r="M18" s="13">
        <v>93.15</v>
      </c>
      <c r="O18" s="13">
        <v>108.05</v>
      </c>
      <c r="P18" s="13">
        <v>103.55</v>
      </c>
      <c r="Q18" s="13">
        <v>102.35</v>
      </c>
      <c r="R18" s="13"/>
      <c r="S18" s="13">
        <v>117.95</v>
      </c>
      <c r="T18" s="13">
        <v>113.95</v>
      </c>
      <c r="U18" s="13">
        <v>113.75</v>
      </c>
      <c r="X18" s="13"/>
      <c r="Y18" s="13"/>
      <c r="Z18" s="13"/>
      <c r="AA18" s="12"/>
      <c r="AE18" s="13"/>
      <c r="AF18" s="13"/>
      <c r="AG18" s="13"/>
    </row>
    <row r="19" spans="1:33">
      <c r="A19" s="10">
        <f t="shared" si="0"/>
        <v>471</v>
      </c>
      <c r="B19" s="13"/>
      <c r="C19" s="13">
        <v>116.29</v>
      </c>
      <c r="D19" s="13">
        <v>110.89</v>
      </c>
      <c r="E19" s="13">
        <v>110.89</v>
      </c>
      <c r="F19" s="13"/>
      <c r="G19" s="13">
        <v>96.69</v>
      </c>
      <c r="H19" s="13">
        <v>97.09</v>
      </c>
      <c r="I19" s="13">
        <v>97.09</v>
      </c>
      <c r="J19" s="13"/>
      <c r="K19" s="13">
        <v>95.89</v>
      </c>
      <c r="L19" s="13">
        <v>96.59</v>
      </c>
      <c r="M19" s="13">
        <v>95.99</v>
      </c>
      <c r="O19" s="13">
        <v>112.99</v>
      </c>
      <c r="P19" s="13">
        <v>107.79</v>
      </c>
      <c r="Q19" s="13">
        <v>107.39</v>
      </c>
      <c r="R19" s="13"/>
      <c r="S19" s="13">
        <v>124.09</v>
      </c>
      <c r="T19" s="13">
        <v>117.39</v>
      </c>
      <c r="U19" s="13">
        <v>116.79</v>
      </c>
      <c r="X19" s="13"/>
      <c r="Y19" s="13"/>
      <c r="Z19" s="13"/>
      <c r="AA19" s="12"/>
      <c r="AE19" s="13"/>
      <c r="AF19" s="13"/>
      <c r="AG19" s="13"/>
    </row>
    <row r="20" spans="1:33">
      <c r="A20" s="10">
        <f t="shared" si="0"/>
        <v>472</v>
      </c>
      <c r="B20" s="13"/>
      <c r="C20" s="13">
        <v>118.15</v>
      </c>
      <c r="D20" s="13">
        <v>116.25</v>
      </c>
      <c r="E20" s="13">
        <v>112.85</v>
      </c>
      <c r="F20" s="13"/>
      <c r="G20" s="13">
        <v>100.65</v>
      </c>
      <c r="H20" s="13">
        <v>99.25</v>
      </c>
      <c r="I20" s="13">
        <v>97.85</v>
      </c>
      <c r="J20" s="13"/>
      <c r="K20" s="13">
        <v>100.55</v>
      </c>
      <c r="L20" s="13">
        <v>96.85</v>
      </c>
      <c r="M20" s="13">
        <v>99.85</v>
      </c>
      <c r="O20" s="13">
        <v>113.95</v>
      </c>
      <c r="P20" s="13">
        <v>111.05</v>
      </c>
      <c r="Q20" s="13">
        <v>112.15</v>
      </c>
      <c r="R20" s="13"/>
      <c r="S20" s="13">
        <v>126.45</v>
      </c>
      <c r="T20" s="13">
        <v>121.25</v>
      </c>
      <c r="U20" s="13">
        <v>118.55</v>
      </c>
      <c r="X20" s="13"/>
      <c r="Y20" s="13"/>
      <c r="Z20" s="13"/>
      <c r="AA20" s="12"/>
      <c r="AE20" s="13"/>
      <c r="AF20" s="13"/>
      <c r="AG20" s="13"/>
    </row>
    <row r="21" spans="1:33">
      <c r="A21" s="10">
        <f t="shared" si="0"/>
        <v>473</v>
      </c>
      <c r="B21" s="13"/>
      <c r="C21" s="13">
        <v>123.04</v>
      </c>
      <c r="D21" s="13">
        <v>115.64</v>
      </c>
      <c r="E21" s="13">
        <v>116.04</v>
      </c>
      <c r="F21" s="13"/>
      <c r="G21" s="13">
        <v>103.44</v>
      </c>
      <c r="H21" s="13">
        <v>102.44</v>
      </c>
      <c r="I21" s="13">
        <v>101.14</v>
      </c>
      <c r="J21" s="13"/>
      <c r="K21" s="13">
        <v>102.14</v>
      </c>
      <c r="L21" s="13">
        <v>100.14</v>
      </c>
      <c r="M21" s="13">
        <v>99.04</v>
      </c>
      <c r="O21" s="13">
        <v>117.84</v>
      </c>
      <c r="P21" s="13">
        <v>114.94</v>
      </c>
      <c r="Q21" s="13">
        <v>111.74</v>
      </c>
      <c r="R21" s="13"/>
      <c r="S21" s="13">
        <v>127.34</v>
      </c>
      <c r="T21" s="13">
        <v>122.94</v>
      </c>
      <c r="U21" s="13">
        <v>124.34</v>
      </c>
      <c r="X21" s="13"/>
      <c r="Y21" s="13"/>
      <c r="Z21" s="13"/>
      <c r="AA21" s="12"/>
      <c r="AE21" s="13"/>
      <c r="AF21" s="13"/>
      <c r="AG21" s="13"/>
    </row>
    <row r="22" spans="1:33">
      <c r="A22" s="10">
        <f t="shared" si="0"/>
        <v>474</v>
      </c>
      <c r="B22" s="13"/>
      <c r="C22" s="13">
        <v>126.06</v>
      </c>
      <c r="D22" s="13">
        <v>118.46</v>
      </c>
      <c r="E22" s="13">
        <v>117.46</v>
      </c>
      <c r="F22" s="13"/>
      <c r="G22" s="13">
        <v>102.76</v>
      </c>
      <c r="H22" s="13">
        <v>103.76</v>
      </c>
      <c r="I22" s="13">
        <v>102.16</v>
      </c>
      <c r="J22" s="13"/>
      <c r="K22" s="13">
        <v>100.56</v>
      </c>
      <c r="L22" s="13">
        <v>100.76</v>
      </c>
      <c r="M22" s="13">
        <v>100.86</v>
      </c>
      <c r="O22" s="13">
        <v>118.86</v>
      </c>
      <c r="P22" s="13">
        <v>116.26</v>
      </c>
      <c r="Q22" s="13">
        <v>114.56</v>
      </c>
      <c r="R22" s="13"/>
      <c r="S22" s="13">
        <v>129.16</v>
      </c>
      <c r="T22" s="13">
        <v>126.46</v>
      </c>
      <c r="U22" s="13">
        <v>125.16</v>
      </c>
      <c r="X22" s="13"/>
      <c r="Y22" s="13"/>
      <c r="Z22" s="13"/>
      <c r="AA22" s="12"/>
      <c r="AE22" s="13"/>
      <c r="AF22" s="13"/>
      <c r="AG22" s="13"/>
    </row>
    <row r="23" spans="1:33">
      <c r="A23" s="10">
        <f t="shared" si="0"/>
        <v>475</v>
      </c>
      <c r="B23" s="13"/>
      <c r="C23" s="13">
        <v>130.83000000000001</v>
      </c>
      <c r="D23" s="13">
        <v>121.23</v>
      </c>
      <c r="E23" s="13">
        <v>123.13</v>
      </c>
      <c r="F23" s="13"/>
      <c r="G23" s="13">
        <v>107.23</v>
      </c>
      <c r="H23" s="13">
        <v>104.03</v>
      </c>
      <c r="I23" s="13">
        <v>103.83</v>
      </c>
      <c r="J23" s="13"/>
      <c r="K23" s="13">
        <v>103.73</v>
      </c>
      <c r="L23" s="13">
        <v>104.73</v>
      </c>
      <c r="M23" s="13">
        <v>103.63</v>
      </c>
      <c r="O23" s="13">
        <v>120.63</v>
      </c>
      <c r="P23" s="13">
        <v>117.23</v>
      </c>
      <c r="Q23" s="13">
        <v>118.73</v>
      </c>
      <c r="R23" s="13"/>
      <c r="S23" s="13">
        <v>133.83000000000001</v>
      </c>
      <c r="T23" s="13">
        <v>129.22999999999999</v>
      </c>
      <c r="U23" s="13">
        <v>127.13</v>
      </c>
      <c r="X23" s="13"/>
      <c r="Y23" s="13"/>
      <c r="Z23" s="13"/>
      <c r="AA23" s="12"/>
      <c r="AE23" s="13"/>
      <c r="AF23" s="13"/>
      <c r="AG23" s="13"/>
    </row>
    <row r="24" spans="1:33">
      <c r="A24" s="10">
        <f t="shared" si="0"/>
        <v>476</v>
      </c>
      <c r="B24" s="13"/>
      <c r="C24" s="13">
        <v>130.79</v>
      </c>
      <c r="D24" s="13">
        <v>124.79</v>
      </c>
      <c r="E24" s="13">
        <v>121.69</v>
      </c>
      <c r="F24" s="13"/>
      <c r="G24" s="13">
        <v>108.49</v>
      </c>
      <c r="H24" s="13">
        <v>105.99</v>
      </c>
      <c r="I24" s="13">
        <v>104.79</v>
      </c>
      <c r="J24" s="13"/>
      <c r="K24" s="13">
        <v>103.09</v>
      </c>
      <c r="L24" s="13">
        <v>106.59</v>
      </c>
      <c r="M24" s="13">
        <v>102.69</v>
      </c>
      <c r="O24" s="13">
        <v>122.59</v>
      </c>
      <c r="P24" s="13">
        <v>121.39</v>
      </c>
      <c r="Q24" s="13">
        <v>117.29</v>
      </c>
      <c r="R24" s="13"/>
      <c r="S24" s="13">
        <v>134.49</v>
      </c>
      <c r="T24" s="13">
        <v>129.38999999999999</v>
      </c>
      <c r="U24" s="13">
        <v>129.29</v>
      </c>
      <c r="X24" s="13"/>
      <c r="Y24" s="13"/>
      <c r="Z24" s="13"/>
      <c r="AA24" s="12"/>
      <c r="AE24" s="13"/>
      <c r="AF24" s="13"/>
      <c r="AG24" s="13"/>
    </row>
    <row r="25" spans="1:33">
      <c r="A25" s="10">
        <f t="shared" si="0"/>
        <v>477</v>
      </c>
      <c r="B25" s="13"/>
      <c r="C25" s="13">
        <v>129.77000000000001</v>
      </c>
      <c r="D25" s="13">
        <v>125.47</v>
      </c>
      <c r="E25" s="13">
        <v>123.97</v>
      </c>
      <c r="F25" s="13"/>
      <c r="G25" s="13">
        <v>107.17</v>
      </c>
      <c r="H25" s="13">
        <v>107.07</v>
      </c>
      <c r="I25" s="13">
        <v>104.17</v>
      </c>
      <c r="J25" s="13"/>
      <c r="K25" s="13">
        <v>104.47</v>
      </c>
      <c r="L25" s="13">
        <v>102.27</v>
      </c>
      <c r="M25" s="13">
        <v>104.47</v>
      </c>
      <c r="O25" s="13">
        <v>122.67</v>
      </c>
      <c r="P25" s="13">
        <v>120.17</v>
      </c>
      <c r="Q25" s="13">
        <v>116.67</v>
      </c>
      <c r="R25" s="13"/>
      <c r="S25" s="13">
        <v>135.37</v>
      </c>
      <c r="T25" s="13">
        <v>129.66999999999999</v>
      </c>
      <c r="U25" s="13">
        <v>129.66999999999999</v>
      </c>
      <c r="X25" s="13"/>
      <c r="Y25" s="13"/>
      <c r="Z25" s="13"/>
      <c r="AA25" s="12"/>
      <c r="AE25" s="13"/>
      <c r="AF25" s="13"/>
      <c r="AG25" s="13"/>
    </row>
    <row r="26" spans="1:33">
      <c r="A26" s="10">
        <f t="shared" si="0"/>
        <v>478</v>
      </c>
      <c r="B26" s="13"/>
      <c r="C26" s="13">
        <v>129.85</v>
      </c>
      <c r="D26" s="13">
        <v>125.15</v>
      </c>
      <c r="E26" s="13">
        <v>125.95</v>
      </c>
      <c r="F26" s="13"/>
      <c r="G26" s="13">
        <v>108.45</v>
      </c>
      <c r="H26" s="13">
        <v>107.95</v>
      </c>
      <c r="I26" s="13">
        <v>108.05</v>
      </c>
      <c r="J26" s="13"/>
      <c r="K26" s="13">
        <v>105.65</v>
      </c>
      <c r="L26" s="13">
        <v>103.65</v>
      </c>
      <c r="M26" s="13">
        <v>105.45</v>
      </c>
      <c r="O26" s="13">
        <v>124.85</v>
      </c>
      <c r="P26" s="13">
        <v>121.85</v>
      </c>
      <c r="Q26" s="13">
        <v>119.25</v>
      </c>
      <c r="R26" s="13"/>
      <c r="S26" s="13">
        <v>136.65</v>
      </c>
      <c r="T26" s="13">
        <v>131.15</v>
      </c>
      <c r="U26" s="13">
        <v>133.15</v>
      </c>
      <c r="X26" s="13"/>
      <c r="Y26" s="13"/>
      <c r="Z26" s="13"/>
      <c r="AA26" s="12"/>
      <c r="AE26" s="13"/>
      <c r="AF26" s="13"/>
      <c r="AG26" s="13"/>
    </row>
    <row r="27" spans="1:33">
      <c r="A27" s="10">
        <f t="shared" si="0"/>
        <v>479</v>
      </c>
      <c r="B27" s="13"/>
      <c r="C27" s="13">
        <v>131.54</v>
      </c>
      <c r="D27" s="13">
        <v>123.24</v>
      </c>
      <c r="E27" s="13">
        <v>124.44</v>
      </c>
      <c r="F27" s="13"/>
      <c r="G27" s="13">
        <v>108.24</v>
      </c>
      <c r="H27" s="13">
        <v>110.04</v>
      </c>
      <c r="I27" s="13">
        <v>104.14</v>
      </c>
      <c r="J27" s="13"/>
      <c r="K27" s="13">
        <v>106.04</v>
      </c>
      <c r="L27" s="13">
        <v>107.04</v>
      </c>
      <c r="M27" s="13">
        <v>104.64</v>
      </c>
      <c r="O27" s="13">
        <v>124.94</v>
      </c>
      <c r="P27" s="13">
        <v>120.24</v>
      </c>
      <c r="Q27" s="13">
        <v>119.64</v>
      </c>
      <c r="R27" s="13"/>
      <c r="S27" s="13">
        <v>136.94</v>
      </c>
      <c r="T27" s="13">
        <v>130.24</v>
      </c>
      <c r="U27" s="13">
        <v>131.04</v>
      </c>
      <c r="X27" s="13"/>
      <c r="Y27" s="13"/>
      <c r="Z27" s="13"/>
      <c r="AA27" s="12"/>
      <c r="AE27" s="13"/>
      <c r="AF27" s="13"/>
      <c r="AG27" s="13"/>
    </row>
    <row r="28" spans="1:33">
      <c r="A28" s="10">
        <f t="shared" si="0"/>
        <v>480</v>
      </c>
      <c r="B28" s="13"/>
      <c r="C28" s="13">
        <v>131.13999999999999</v>
      </c>
      <c r="D28" s="13">
        <v>124.94</v>
      </c>
      <c r="E28" s="13">
        <v>123.64</v>
      </c>
      <c r="F28" s="13"/>
      <c r="G28" s="13">
        <v>103.84</v>
      </c>
      <c r="H28" s="13">
        <v>105.84</v>
      </c>
      <c r="I28" s="13">
        <v>106.24</v>
      </c>
      <c r="J28" s="13"/>
      <c r="K28" s="13">
        <v>103.74</v>
      </c>
      <c r="L28" s="13">
        <v>105.44</v>
      </c>
      <c r="M28" s="13">
        <v>102.94</v>
      </c>
      <c r="O28" s="13">
        <v>125.24</v>
      </c>
      <c r="P28" s="13">
        <v>118.44</v>
      </c>
      <c r="Q28" s="13">
        <v>119.64</v>
      </c>
      <c r="R28" s="13"/>
      <c r="S28" s="13">
        <v>134.84</v>
      </c>
      <c r="T28" s="13">
        <v>131.94</v>
      </c>
      <c r="U28" s="13">
        <v>128.13999999999999</v>
      </c>
      <c r="X28" s="13"/>
      <c r="Y28" s="13"/>
      <c r="Z28" s="13"/>
      <c r="AA28" s="12"/>
      <c r="AE28" s="13"/>
      <c r="AF28" s="13"/>
      <c r="AG28" s="13"/>
    </row>
    <row r="29" spans="1:33">
      <c r="A29" s="10">
        <f t="shared" si="0"/>
        <v>481</v>
      </c>
      <c r="B29" s="13"/>
      <c r="C29" s="13">
        <v>128.03</v>
      </c>
      <c r="D29" s="13">
        <v>120.43</v>
      </c>
      <c r="E29" s="13">
        <v>119.53</v>
      </c>
      <c r="F29" s="13"/>
      <c r="G29" s="13">
        <v>104.03</v>
      </c>
      <c r="H29" s="13">
        <v>104.73</v>
      </c>
      <c r="I29" s="13">
        <v>102.13</v>
      </c>
      <c r="J29" s="13"/>
      <c r="K29" s="13">
        <v>105.73</v>
      </c>
      <c r="L29" s="13">
        <v>101.93</v>
      </c>
      <c r="M29" s="13">
        <v>101.63</v>
      </c>
      <c r="O29" s="13">
        <v>121.83</v>
      </c>
      <c r="P29" s="13">
        <v>116.63</v>
      </c>
      <c r="Q29" s="13">
        <v>114.53</v>
      </c>
      <c r="R29" s="13"/>
      <c r="S29" s="13">
        <v>134.93</v>
      </c>
      <c r="T29" s="13">
        <v>129.03</v>
      </c>
      <c r="U29" s="13">
        <v>127.73</v>
      </c>
      <c r="X29" s="13"/>
      <c r="Y29" s="13"/>
      <c r="Z29" s="13"/>
      <c r="AA29" s="12"/>
      <c r="AE29" s="13"/>
      <c r="AF29" s="13"/>
      <c r="AG29" s="13"/>
    </row>
    <row r="30" spans="1:33">
      <c r="A30" s="10">
        <f t="shared" si="0"/>
        <v>482</v>
      </c>
      <c r="B30" s="13"/>
      <c r="C30" s="13">
        <v>126.65</v>
      </c>
      <c r="D30" s="13">
        <v>121.35</v>
      </c>
      <c r="E30" s="13">
        <v>119.85</v>
      </c>
      <c r="F30" s="13"/>
      <c r="G30" s="13">
        <v>104.95</v>
      </c>
      <c r="H30" s="13">
        <v>104.55</v>
      </c>
      <c r="I30" s="13">
        <v>101.15</v>
      </c>
      <c r="J30" s="13"/>
      <c r="K30" s="13">
        <v>101.85</v>
      </c>
      <c r="L30" s="13">
        <v>100.25</v>
      </c>
      <c r="M30" s="13">
        <v>101.55</v>
      </c>
      <c r="O30" s="13">
        <v>120.45</v>
      </c>
      <c r="P30" s="13">
        <v>115.95</v>
      </c>
      <c r="Q30" s="13">
        <v>114.95</v>
      </c>
      <c r="R30" s="13"/>
      <c r="S30" s="13">
        <v>133.55000000000001</v>
      </c>
      <c r="T30" s="13">
        <v>127.15</v>
      </c>
      <c r="U30" s="13">
        <v>126.55</v>
      </c>
      <c r="X30" s="13"/>
      <c r="Y30" s="13"/>
      <c r="Z30" s="13"/>
      <c r="AA30" s="12"/>
      <c r="AE30" s="13"/>
      <c r="AF30" s="13"/>
      <c r="AG30" s="13"/>
    </row>
    <row r="31" spans="1:33">
      <c r="A31" s="10">
        <f t="shared" si="0"/>
        <v>483</v>
      </c>
      <c r="B31" s="13"/>
      <c r="C31" s="13">
        <v>125.74</v>
      </c>
      <c r="D31" s="13">
        <v>119.44</v>
      </c>
      <c r="E31" s="13">
        <v>119.04</v>
      </c>
      <c r="F31" s="13"/>
      <c r="G31" s="13">
        <v>105.04</v>
      </c>
      <c r="H31" s="13">
        <v>101.64</v>
      </c>
      <c r="I31" s="13">
        <v>99.64</v>
      </c>
      <c r="J31" s="13"/>
      <c r="K31" s="13">
        <v>103.04</v>
      </c>
      <c r="L31" s="13">
        <v>100.74</v>
      </c>
      <c r="M31" s="13">
        <v>100.24</v>
      </c>
      <c r="O31" s="13">
        <v>121.44</v>
      </c>
      <c r="P31" s="13">
        <v>115.44</v>
      </c>
      <c r="Q31" s="13">
        <v>115.14</v>
      </c>
      <c r="R31" s="13"/>
      <c r="S31" s="13">
        <v>129.44</v>
      </c>
      <c r="T31" s="13">
        <v>125.54</v>
      </c>
      <c r="U31" s="13">
        <v>125.94</v>
      </c>
      <c r="X31" s="13"/>
      <c r="Y31" s="13"/>
      <c r="Z31" s="13"/>
      <c r="AA31" s="12"/>
      <c r="AE31" s="13"/>
      <c r="AF31" s="13"/>
      <c r="AG31" s="13"/>
    </row>
    <row r="32" spans="1:33">
      <c r="A32" s="10">
        <f t="shared" si="0"/>
        <v>484</v>
      </c>
      <c r="B32" s="13"/>
      <c r="C32" s="13">
        <v>120.87</v>
      </c>
      <c r="D32" s="13">
        <v>114.97</v>
      </c>
      <c r="E32" s="13">
        <v>115.77</v>
      </c>
      <c r="F32" s="13"/>
      <c r="G32" s="13">
        <v>101.57</v>
      </c>
      <c r="H32" s="13">
        <v>100.07</v>
      </c>
      <c r="I32" s="13">
        <v>98.67</v>
      </c>
      <c r="J32" s="13"/>
      <c r="K32" s="13">
        <v>99.67</v>
      </c>
      <c r="L32" s="13">
        <v>97.27</v>
      </c>
      <c r="M32" s="13">
        <v>96.57</v>
      </c>
      <c r="O32" s="13">
        <v>116.27</v>
      </c>
      <c r="P32" s="13">
        <v>111.87</v>
      </c>
      <c r="Q32" s="13">
        <v>111.77</v>
      </c>
      <c r="R32" s="13"/>
      <c r="S32" s="13">
        <v>127.87</v>
      </c>
      <c r="T32" s="13">
        <v>121.27</v>
      </c>
      <c r="U32" s="13">
        <v>122.67</v>
      </c>
      <c r="X32" s="13"/>
      <c r="Y32" s="13"/>
      <c r="Z32" s="13"/>
      <c r="AA32" s="12"/>
      <c r="AE32" s="13"/>
      <c r="AF32" s="13"/>
      <c r="AG32" s="13"/>
    </row>
    <row r="33" spans="1:33">
      <c r="A33" s="10">
        <f t="shared" si="0"/>
        <v>485</v>
      </c>
      <c r="B33" s="13"/>
      <c r="C33" s="13">
        <v>120.76</v>
      </c>
      <c r="D33" s="13">
        <v>114.36</v>
      </c>
      <c r="E33" s="13">
        <v>113.66</v>
      </c>
      <c r="F33" s="13"/>
      <c r="G33" s="13">
        <v>101.56</v>
      </c>
      <c r="H33" s="13">
        <v>99.86</v>
      </c>
      <c r="I33" s="13">
        <v>94.06</v>
      </c>
      <c r="J33" s="13"/>
      <c r="K33" s="13">
        <v>97.96</v>
      </c>
      <c r="L33" s="13">
        <v>96.36</v>
      </c>
      <c r="M33" s="13">
        <v>95.46</v>
      </c>
      <c r="O33" s="13">
        <v>115.56</v>
      </c>
      <c r="P33" s="13">
        <v>112.96</v>
      </c>
      <c r="Q33" s="13">
        <v>110.46</v>
      </c>
      <c r="R33" s="13"/>
      <c r="S33" s="13">
        <v>127.26</v>
      </c>
      <c r="T33" s="13">
        <v>118.66</v>
      </c>
      <c r="U33" s="13">
        <v>118.66</v>
      </c>
      <c r="X33" s="13"/>
      <c r="Y33" s="13"/>
      <c r="Z33" s="13"/>
      <c r="AA33" s="12"/>
      <c r="AE33" s="13"/>
      <c r="AF33" s="13"/>
      <c r="AG33" s="13"/>
    </row>
    <row r="34" spans="1:33">
      <c r="A34" s="10">
        <f t="shared" si="0"/>
        <v>486</v>
      </c>
      <c r="B34" s="13"/>
      <c r="C34" s="13">
        <v>117.68</v>
      </c>
      <c r="D34" s="13">
        <v>112.38</v>
      </c>
      <c r="E34" s="13">
        <v>109.78</v>
      </c>
      <c r="F34" s="13"/>
      <c r="G34" s="13">
        <v>96.88</v>
      </c>
      <c r="H34" s="13">
        <v>94.98</v>
      </c>
      <c r="I34" s="13">
        <v>95.18</v>
      </c>
      <c r="J34" s="13"/>
      <c r="K34" s="13">
        <v>96.08</v>
      </c>
      <c r="L34" s="13">
        <v>93.78</v>
      </c>
      <c r="M34" s="13">
        <v>92.78</v>
      </c>
      <c r="O34" s="13">
        <v>111.68</v>
      </c>
      <c r="P34" s="13">
        <v>107.78</v>
      </c>
      <c r="Q34" s="13">
        <v>106.78</v>
      </c>
      <c r="R34" s="13"/>
      <c r="S34" s="13">
        <v>122.38</v>
      </c>
      <c r="T34" s="13">
        <v>117.88</v>
      </c>
      <c r="U34" s="13">
        <v>117.48</v>
      </c>
      <c r="X34" s="13"/>
      <c r="Y34" s="13"/>
      <c r="Z34" s="13"/>
      <c r="AA34" s="12"/>
      <c r="AE34" s="13"/>
      <c r="AF34" s="13"/>
      <c r="AG34" s="13"/>
    </row>
    <row r="35" spans="1:33">
      <c r="A35" s="10">
        <f t="shared" si="0"/>
        <v>487</v>
      </c>
      <c r="B35" s="13"/>
      <c r="C35" s="13">
        <v>112.59</v>
      </c>
      <c r="D35" s="13">
        <v>106.99</v>
      </c>
      <c r="E35" s="13">
        <v>106.59</v>
      </c>
      <c r="F35" s="13"/>
      <c r="G35" s="13">
        <v>93.59</v>
      </c>
      <c r="H35" s="13">
        <v>92.79</v>
      </c>
      <c r="I35" s="13">
        <v>89.79</v>
      </c>
      <c r="J35" s="13"/>
      <c r="K35" s="13">
        <v>90.59</v>
      </c>
      <c r="L35" s="13">
        <v>91.29</v>
      </c>
      <c r="M35" s="13">
        <v>91.49</v>
      </c>
      <c r="O35" s="13">
        <v>107.29</v>
      </c>
      <c r="P35" s="13">
        <v>102.69</v>
      </c>
      <c r="Q35" s="13">
        <v>103.79</v>
      </c>
      <c r="R35" s="13"/>
      <c r="S35" s="13">
        <v>119.69</v>
      </c>
      <c r="T35" s="13">
        <v>114.89</v>
      </c>
      <c r="U35" s="13">
        <v>112.29</v>
      </c>
      <c r="X35" s="13"/>
      <c r="Y35" s="13"/>
      <c r="Z35" s="13"/>
      <c r="AA35" s="12"/>
      <c r="AE35" s="13"/>
      <c r="AF35" s="13"/>
      <c r="AG35" s="13"/>
    </row>
    <row r="36" spans="1:33">
      <c r="A36" s="10">
        <f t="shared" si="0"/>
        <v>488</v>
      </c>
      <c r="B36" s="13"/>
      <c r="C36" s="13">
        <v>106.77</v>
      </c>
      <c r="D36" s="13">
        <v>104.27</v>
      </c>
      <c r="E36" s="13">
        <v>104.17</v>
      </c>
      <c r="F36" s="13"/>
      <c r="G36" s="13">
        <v>90.47</v>
      </c>
      <c r="H36" s="13">
        <v>90.37</v>
      </c>
      <c r="I36" s="13">
        <v>88.17</v>
      </c>
      <c r="J36" s="13"/>
      <c r="K36" s="13">
        <v>90.07</v>
      </c>
      <c r="L36" s="13">
        <v>89.27</v>
      </c>
      <c r="M36" s="13">
        <v>86.07</v>
      </c>
      <c r="O36" s="13">
        <v>104.27</v>
      </c>
      <c r="P36" s="13">
        <v>100.97</v>
      </c>
      <c r="Q36" s="13">
        <v>100.37</v>
      </c>
      <c r="R36" s="13"/>
      <c r="S36" s="13">
        <v>113.17</v>
      </c>
      <c r="T36" s="13">
        <v>107.77</v>
      </c>
      <c r="U36" s="13">
        <v>108.27</v>
      </c>
      <c r="X36" s="13"/>
      <c r="Y36" s="13"/>
      <c r="Z36" s="13"/>
      <c r="AA36" s="12"/>
      <c r="AE36" s="13"/>
      <c r="AF36" s="13"/>
      <c r="AG36" s="13"/>
    </row>
    <row r="37" spans="1:33">
      <c r="A37" s="10">
        <f t="shared" si="0"/>
        <v>489</v>
      </c>
      <c r="B37" s="13"/>
      <c r="C37" s="13">
        <v>106.41</v>
      </c>
      <c r="D37" s="13">
        <v>99.81</v>
      </c>
      <c r="E37" s="13">
        <v>100.31</v>
      </c>
      <c r="F37" s="13"/>
      <c r="G37" s="13">
        <v>86.41</v>
      </c>
      <c r="H37" s="13">
        <v>86.81</v>
      </c>
      <c r="I37" s="13">
        <v>87.61</v>
      </c>
      <c r="J37" s="13"/>
      <c r="K37" s="13">
        <v>86.41</v>
      </c>
      <c r="L37" s="13">
        <v>83.91</v>
      </c>
      <c r="M37" s="13">
        <v>83.31</v>
      </c>
      <c r="O37" s="13">
        <v>101.51</v>
      </c>
      <c r="P37" s="13">
        <v>100.91</v>
      </c>
      <c r="Q37" s="13">
        <v>95.51</v>
      </c>
      <c r="R37" s="13"/>
      <c r="S37" s="13">
        <v>112.51</v>
      </c>
      <c r="T37" s="13">
        <v>105.01</v>
      </c>
      <c r="U37" s="13">
        <v>105.61</v>
      </c>
      <c r="X37" s="13"/>
      <c r="Y37" s="13"/>
      <c r="Z37" s="13"/>
      <c r="AA37" s="12"/>
      <c r="AE37" s="13"/>
      <c r="AF37" s="13"/>
      <c r="AG37" s="13"/>
    </row>
    <row r="38" spans="1:33">
      <c r="A38" s="10">
        <f t="shared" si="0"/>
        <v>490</v>
      </c>
      <c r="B38" s="13"/>
      <c r="C38" s="13">
        <v>104.62</v>
      </c>
      <c r="D38" s="13">
        <v>98.12</v>
      </c>
      <c r="E38" s="13">
        <v>96.12</v>
      </c>
      <c r="F38" s="13"/>
      <c r="G38" s="13">
        <v>85.02</v>
      </c>
      <c r="H38" s="13">
        <v>84.22</v>
      </c>
      <c r="I38" s="13">
        <v>83.52</v>
      </c>
      <c r="J38" s="13"/>
      <c r="K38" s="13">
        <v>83.72</v>
      </c>
      <c r="L38" s="13">
        <v>81.22</v>
      </c>
      <c r="M38" s="13">
        <v>81.72</v>
      </c>
      <c r="O38" s="13">
        <v>96.82</v>
      </c>
      <c r="P38" s="13">
        <v>95.22</v>
      </c>
      <c r="Q38" s="13">
        <v>94.22</v>
      </c>
      <c r="R38" s="13"/>
      <c r="S38" s="13">
        <v>107.12</v>
      </c>
      <c r="T38" s="13">
        <v>103.52</v>
      </c>
      <c r="U38" s="13">
        <v>102.62</v>
      </c>
      <c r="X38" s="13"/>
      <c r="Y38" s="13"/>
      <c r="Z38" s="13"/>
      <c r="AA38" s="12"/>
      <c r="AE38" s="13"/>
      <c r="AF38" s="13"/>
      <c r="AG38" s="13"/>
    </row>
    <row r="39" spans="1:33">
      <c r="A39" s="10">
        <f t="shared" si="0"/>
        <v>491</v>
      </c>
      <c r="B39" s="13"/>
      <c r="C39" s="13">
        <v>99.67</v>
      </c>
      <c r="D39" s="13">
        <v>94.17</v>
      </c>
      <c r="E39" s="13">
        <v>91.37</v>
      </c>
      <c r="F39" s="13"/>
      <c r="G39" s="13">
        <v>82.17</v>
      </c>
      <c r="H39" s="13">
        <v>81.77</v>
      </c>
      <c r="I39" s="13">
        <v>81.67</v>
      </c>
      <c r="J39" s="13"/>
      <c r="K39" s="13">
        <v>80.87</v>
      </c>
      <c r="L39" s="13">
        <v>79.569999999999993</v>
      </c>
      <c r="M39" s="13">
        <v>80.87</v>
      </c>
      <c r="O39" s="13">
        <v>94.47</v>
      </c>
      <c r="P39" s="13">
        <v>92.67</v>
      </c>
      <c r="Q39" s="13">
        <v>91.77</v>
      </c>
      <c r="R39" s="13"/>
      <c r="S39" s="13">
        <v>102.67</v>
      </c>
      <c r="T39" s="13">
        <v>97.97</v>
      </c>
      <c r="U39" s="13">
        <v>98.87</v>
      </c>
      <c r="X39" s="13"/>
      <c r="Y39" s="13"/>
      <c r="Z39" s="13"/>
      <c r="AA39" s="12"/>
      <c r="AE39" s="13"/>
      <c r="AF39" s="13"/>
      <c r="AG39" s="13"/>
    </row>
    <row r="40" spans="1:33">
      <c r="A40" s="10">
        <f t="shared" si="0"/>
        <v>492</v>
      </c>
      <c r="B40" s="13"/>
      <c r="C40" s="13">
        <v>95.79</v>
      </c>
      <c r="D40" s="13">
        <v>91.89</v>
      </c>
      <c r="E40" s="13">
        <v>90.19</v>
      </c>
      <c r="F40" s="13"/>
      <c r="G40" s="13">
        <v>80.290000000000006</v>
      </c>
      <c r="H40" s="13">
        <v>78.489999999999995</v>
      </c>
      <c r="I40" s="13">
        <v>76.489999999999995</v>
      </c>
      <c r="J40" s="13"/>
      <c r="K40" s="13">
        <v>78.09</v>
      </c>
      <c r="L40" s="13">
        <v>78.19</v>
      </c>
      <c r="M40" s="13">
        <v>76.489999999999995</v>
      </c>
      <c r="O40" s="13">
        <v>91.49</v>
      </c>
      <c r="P40" s="13">
        <v>88.79</v>
      </c>
      <c r="Q40" s="13">
        <v>88.09</v>
      </c>
      <c r="R40" s="13"/>
      <c r="S40" s="13">
        <v>101.59</v>
      </c>
      <c r="T40" s="13">
        <v>95.79</v>
      </c>
      <c r="U40" s="13">
        <v>96.39</v>
      </c>
      <c r="X40" s="13"/>
      <c r="Y40" s="13"/>
      <c r="Z40" s="13"/>
      <c r="AA40" s="12"/>
      <c r="AE40" s="13"/>
      <c r="AF40" s="13"/>
      <c r="AG40" s="13"/>
    </row>
    <row r="41" spans="1:33">
      <c r="A41" s="10">
        <f t="shared" si="0"/>
        <v>493</v>
      </c>
      <c r="B41" s="13"/>
      <c r="C41" s="13">
        <v>90.21</v>
      </c>
      <c r="D41" s="13">
        <v>85.91</v>
      </c>
      <c r="E41" s="13">
        <v>85.21</v>
      </c>
      <c r="F41" s="13"/>
      <c r="G41" s="13">
        <v>76.41</v>
      </c>
      <c r="H41" s="13">
        <v>74.11</v>
      </c>
      <c r="I41" s="13">
        <v>73.31</v>
      </c>
      <c r="J41" s="13"/>
      <c r="K41" s="13">
        <v>77.61</v>
      </c>
      <c r="L41" s="13">
        <v>73.61</v>
      </c>
      <c r="M41" s="13">
        <v>72.81</v>
      </c>
      <c r="O41" s="13">
        <v>86.81</v>
      </c>
      <c r="P41" s="13">
        <v>84.01</v>
      </c>
      <c r="Q41" s="13">
        <v>82.81</v>
      </c>
      <c r="R41" s="13"/>
      <c r="S41" s="13">
        <v>94.61</v>
      </c>
      <c r="T41" s="13">
        <v>91.41</v>
      </c>
      <c r="U41" s="13">
        <v>91.91</v>
      </c>
      <c r="X41" s="13"/>
      <c r="Y41" s="13"/>
      <c r="Z41" s="13"/>
      <c r="AA41" s="12"/>
      <c r="AE41" s="13"/>
      <c r="AF41" s="13"/>
      <c r="AG41" s="13"/>
    </row>
    <row r="42" spans="1:33">
      <c r="A42" s="10">
        <f t="shared" si="0"/>
        <v>494</v>
      </c>
      <c r="B42" s="13"/>
      <c r="C42" s="13">
        <v>86.48</v>
      </c>
      <c r="D42" s="13">
        <v>82.18</v>
      </c>
      <c r="E42" s="13">
        <v>80.98</v>
      </c>
      <c r="F42" s="13"/>
      <c r="G42" s="13">
        <v>71.58</v>
      </c>
      <c r="H42" s="13">
        <v>71.98</v>
      </c>
      <c r="I42" s="13">
        <v>68.88</v>
      </c>
      <c r="J42" s="13"/>
      <c r="K42" s="13">
        <v>71.180000000000007</v>
      </c>
      <c r="L42" s="13">
        <v>70.48</v>
      </c>
      <c r="M42" s="13">
        <v>71.98</v>
      </c>
      <c r="O42" s="13">
        <v>80.180000000000007</v>
      </c>
      <c r="P42" s="13">
        <v>80.48</v>
      </c>
      <c r="Q42" s="13">
        <v>79.48</v>
      </c>
      <c r="R42" s="13"/>
      <c r="S42" s="13">
        <v>88.18</v>
      </c>
      <c r="T42" s="13">
        <v>88.48</v>
      </c>
      <c r="U42" s="13">
        <v>87.18</v>
      </c>
      <c r="X42" s="13"/>
      <c r="Y42" s="13"/>
      <c r="Z42" s="13"/>
      <c r="AA42" s="12"/>
      <c r="AE42" s="13"/>
      <c r="AF42" s="13"/>
      <c r="AG42" s="13"/>
    </row>
    <row r="43" spans="1:33">
      <c r="A43" s="10">
        <f t="shared" si="0"/>
        <v>495</v>
      </c>
      <c r="B43" s="13"/>
      <c r="C43" s="13">
        <v>84.91</v>
      </c>
      <c r="D43" s="13">
        <v>79.61</v>
      </c>
      <c r="E43" s="13">
        <v>79.31</v>
      </c>
      <c r="F43" s="13"/>
      <c r="G43" s="13">
        <v>71.510000000000005</v>
      </c>
      <c r="H43" s="13">
        <v>69.61</v>
      </c>
      <c r="I43" s="13">
        <v>69.61</v>
      </c>
      <c r="J43" s="13"/>
      <c r="K43" s="13">
        <v>68.510000000000005</v>
      </c>
      <c r="L43" s="13">
        <v>70.31</v>
      </c>
      <c r="M43" s="13">
        <v>67.91</v>
      </c>
      <c r="O43" s="13">
        <v>79.91</v>
      </c>
      <c r="P43" s="13">
        <v>77.91</v>
      </c>
      <c r="Q43" s="13">
        <v>78.31</v>
      </c>
      <c r="R43" s="13"/>
      <c r="S43" s="13">
        <v>88.11</v>
      </c>
      <c r="T43" s="13">
        <v>84.61</v>
      </c>
      <c r="U43" s="13">
        <v>85.11</v>
      </c>
      <c r="X43" s="13"/>
      <c r="Y43" s="13"/>
      <c r="Z43" s="13"/>
      <c r="AA43" s="12"/>
      <c r="AE43" s="13"/>
      <c r="AF43" s="13"/>
      <c r="AG43" s="13"/>
    </row>
    <row r="44" spans="1:33">
      <c r="A44" s="10">
        <f t="shared" si="0"/>
        <v>496</v>
      </c>
      <c r="B44" s="13"/>
      <c r="C44" s="13">
        <v>80.83</v>
      </c>
      <c r="D44" s="13">
        <v>77.33</v>
      </c>
      <c r="E44" s="13">
        <v>77.13</v>
      </c>
      <c r="F44" s="13"/>
      <c r="G44" s="13">
        <v>66.53</v>
      </c>
      <c r="H44" s="13">
        <v>66.63</v>
      </c>
      <c r="I44" s="13">
        <v>67.03</v>
      </c>
      <c r="J44" s="13"/>
      <c r="K44" s="13">
        <v>68.63</v>
      </c>
      <c r="L44" s="13">
        <v>67.23</v>
      </c>
      <c r="M44" s="13">
        <v>66.03</v>
      </c>
      <c r="O44" s="13">
        <v>75.83</v>
      </c>
      <c r="P44" s="13">
        <v>75.73</v>
      </c>
      <c r="Q44" s="13">
        <v>74.23</v>
      </c>
      <c r="R44" s="13"/>
      <c r="S44" s="13">
        <v>86.53</v>
      </c>
      <c r="T44" s="13">
        <v>83.83</v>
      </c>
      <c r="U44" s="13">
        <v>80.83</v>
      </c>
      <c r="X44" s="13"/>
      <c r="Y44" s="13"/>
      <c r="Z44" s="13"/>
      <c r="AA44" s="12"/>
      <c r="AE44" s="13"/>
      <c r="AF44" s="13"/>
      <c r="AG44" s="13"/>
    </row>
    <row r="45" spans="1:33">
      <c r="A45" s="10">
        <f t="shared" si="0"/>
        <v>497</v>
      </c>
      <c r="B45" s="13"/>
      <c r="C45" s="13">
        <v>79.47</v>
      </c>
      <c r="D45" s="13">
        <v>76.37</v>
      </c>
      <c r="E45" s="13">
        <v>73.77</v>
      </c>
      <c r="F45" s="13"/>
      <c r="G45" s="13">
        <v>66.37</v>
      </c>
      <c r="H45" s="13">
        <v>67.37</v>
      </c>
      <c r="I45" s="13">
        <v>63.59</v>
      </c>
      <c r="J45" s="13"/>
      <c r="K45" s="13">
        <v>66.27</v>
      </c>
      <c r="L45" s="13">
        <v>65.069999999999993</v>
      </c>
      <c r="M45" s="13">
        <v>65.77</v>
      </c>
      <c r="O45" s="13">
        <v>75.97</v>
      </c>
      <c r="P45" s="13">
        <v>72.67</v>
      </c>
      <c r="Q45" s="13">
        <v>71.87</v>
      </c>
      <c r="R45" s="13"/>
      <c r="S45" s="13">
        <v>83.37</v>
      </c>
      <c r="T45" s="13">
        <v>79.87</v>
      </c>
      <c r="U45" s="13">
        <v>80.77</v>
      </c>
      <c r="X45" s="13"/>
      <c r="Y45" s="13"/>
      <c r="Z45" s="13"/>
      <c r="AA45" s="12"/>
      <c r="AE45" s="13"/>
      <c r="AF45" s="13"/>
      <c r="AG45" s="13"/>
    </row>
    <row r="46" spans="1:33">
      <c r="A46" s="10">
        <f t="shared" si="0"/>
        <v>498</v>
      </c>
      <c r="B46" s="13"/>
      <c r="C46" s="13">
        <v>72.180000000000007</v>
      </c>
      <c r="D46" s="13">
        <v>68.38</v>
      </c>
      <c r="E46" s="13">
        <v>67.88</v>
      </c>
      <c r="F46" s="13"/>
      <c r="G46" s="13">
        <v>61.13</v>
      </c>
      <c r="H46" s="13">
        <v>61.11</v>
      </c>
      <c r="I46" s="13">
        <v>59.97</v>
      </c>
      <c r="J46" s="13"/>
      <c r="K46" s="13">
        <v>62.53</v>
      </c>
      <c r="L46" s="13">
        <v>61.16</v>
      </c>
      <c r="M46" s="13">
        <v>60.22</v>
      </c>
      <c r="O46" s="13">
        <v>70.08</v>
      </c>
      <c r="P46" s="13">
        <v>70.48</v>
      </c>
      <c r="Q46" s="13">
        <v>66.08</v>
      </c>
      <c r="R46" s="13"/>
      <c r="S46" s="13">
        <v>79.28</v>
      </c>
      <c r="T46" s="13">
        <v>73.48</v>
      </c>
      <c r="U46" s="13">
        <v>73.680000000000007</v>
      </c>
      <c r="X46" s="13"/>
      <c r="Y46" s="13"/>
      <c r="Z46" s="13"/>
      <c r="AA46" s="12"/>
      <c r="AE46" s="13"/>
      <c r="AF46" s="13"/>
      <c r="AG46" s="13"/>
    </row>
    <row r="47" spans="1:33">
      <c r="A47" s="10">
        <f t="shared" si="0"/>
        <v>499</v>
      </c>
      <c r="B47" s="13"/>
      <c r="C47" s="13">
        <v>70.040000000000006</v>
      </c>
      <c r="D47" s="13">
        <v>69.040000000000006</v>
      </c>
      <c r="E47" s="13">
        <v>66.64</v>
      </c>
      <c r="F47" s="13"/>
      <c r="G47" s="13">
        <v>59.89</v>
      </c>
      <c r="H47" s="13">
        <v>58.87</v>
      </c>
      <c r="I47" s="13">
        <v>59.32</v>
      </c>
      <c r="J47" s="13"/>
      <c r="K47" s="13">
        <v>59.85</v>
      </c>
      <c r="L47" s="13">
        <v>59.26</v>
      </c>
      <c r="M47" s="13">
        <v>60.04</v>
      </c>
      <c r="O47" s="13">
        <v>67.64</v>
      </c>
      <c r="P47" s="13">
        <v>66.239999999999995</v>
      </c>
      <c r="Q47" s="13">
        <v>65.3</v>
      </c>
      <c r="R47" s="13"/>
      <c r="S47" s="13">
        <v>74.14</v>
      </c>
      <c r="T47" s="13">
        <v>73.44</v>
      </c>
      <c r="U47" s="13">
        <v>72.739999999999995</v>
      </c>
      <c r="X47" s="13"/>
      <c r="Y47" s="13"/>
      <c r="Z47" s="13"/>
      <c r="AA47" s="12"/>
      <c r="AE47" s="13"/>
      <c r="AF47" s="13"/>
      <c r="AG47" s="13"/>
    </row>
    <row r="48" spans="1:33">
      <c r="A48" s="10">
        <f t="shared" si="0"/>
        <v>500</v>
      </c>
      <c r="B48" s="13"/>
      <c r="C48" s="13">
        <v>67.58</v>
      </c>
      <c r="D48" s="13">
        <v>64.98</v>
      </c>
      <c r="E48" s="13">
        <v>64.8</v>
      </c>
      <c r="F48" s="13"/>
      <c r="G48" s="13">
        <v>56.58</v>
      </c>
      <c r="H48" s="13">
        <v>55.99</v>
      </c>
      <c r="I48" s="13">
        <v>55.85</v>
      </c>
      <c r="J48" s="13"/>
      <c r="K48" s="13">
        <v>59.7</v>
      </c>
      <c r="L48" s="13">
        <v>57.86</v>
      </c>
      <c r="M48" s="13">
        <v>56.03</v>
      </c>
      <c r="O48" s="13">
        <v>64.75</v>
      </c>
      <c r="P48" s="13">
        <v>62.72</v>
      </c>
      <c r="Q48" s="13">
        <v>62.47</v>
      </c>
      <c r="R48" s="13"/>
      <c r="S48" s="13">
        <v>72.48</v>
      </c>
      <c r="T48" s="13">
        <v>67.98</v>
      </c>
      <c r="U48" s="13">
        <v>68.180000000000007</v>
      </c>
      <c r="X48" s="13"/>
      <c r="Y48" s="13"/>
      <c r="Z48" s="13"/>
      <c r="AA48" s="12"/>
      <c r="AE48" s="13"/>
      <c r="AF48" s="13"/>
      <c r="AG48" s="13"/>
    </row>
  </sheetData>
  <mergeCells count="1">
    <mergeCell ref="E2:R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c </vt:lpstr>
      <vt:lpstr>Figure S12</vt:lpstr>
      <vt:lpstr>Figure S14</vt:lpstr>
      <vt:lpstr>Figure S22</vt:lpstr>
      <vt:lpstr>Figure S23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heqin</cp:lastModifiedBy>
  <dcterms:created xsi:type="dcterms:W3CDTF">2017-11-15T12:34:53Z</dcterms:created>
  <dcterms:modified xsi:type="dcterms:W3CDTF">2020-08-04T16:10:08Z</dcterms:modified>
</cp:coreProperties>
</file>